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aofengni/Library/CloudStorage/GoogleDrive-gaofeng.ni@monash.edu/My Drive/Library/Writing/02_metabolic_interaction_acidic_nitritation/docs/manuscript/"/>
    </mc:Choice>
  </mc:AlternateContent>
  <xr:revisionPtr revIDLastSave="0" documentId="13_ncr:1_{515AEC6B-2B0B-3F42-9C84-D7CCC60C1042}" xr6:coauthVersionLast="47" xr6:coauthVersionMax="47" xr10:uidLastSave="{00000000-0000-0000-0000-000000000000}"/>
  <bookViews>
    <workbookView xWindow="-31540" yWindow="-1860" windowWidth="26440" windowHeight="14880" xr2:uid="{C66C9070-3F86-8249-AB64-113DBE5189CF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9" uniqueCount="59">
  <si>
    <t>sample</t>
  </si>
  <si>
    <t>AclB</t>
  </si>
  <si>
    <t>AcsB</t>
  </si>
  <si>
    <t>HbsC</t>
  </si>
  <si>
    <t>HbsT</t>
  </si>
  <si>
    <t>Mcr</t>
  </si>
  <si>
    <t>RbcL</t>
  </si>
  <si>
    <t>CooS</t>
  </si>
  <si>
    <t>CoxL</t>
  </si>
  <si>
    <t>Fe</t>
  </si>
  <si>
    <t>FeFe</t>
  </si>
  <si>
    <t>NiFe.G1</t>
  </si>
  <si>
    <t>NiFe.G2</t>
  </si>
  <si>
    <t>NiFe.G3</t>
  </si>
  <si>
    <t>NiFe.G4</t>
  </si>
  <si>
    <t>McrA</t>
  </si>
  <si>
    <t>MmoA</t>
  </si>
  <si>
    <t>PmoA</t>
  </si>
  <si>
    <t>IsoA</t>
  </si>
  <si>
    <t>FCC</t>
  </si>
  <si>
    <t>Sqr</t>
  </si>
  <si>
    <t>SoxB</t>
  </si>
  <si>
    <t>rDsrA</t>
  </si>
  <si>
    <t>DsrA</t>
  </si>
  <si>
    <t>AsrA</t>
  </si>
  <si>
    <t>Sor</t>
  </si>
  <si>
    <t>AmoA</t>
  </si>
  <si>
    <t>HzsA</t>
  </si>
  <si>
    <t>NxrA</t>
  </si>
  <si>
    <t>NifH</t>
  </si>
  <si>
    <t>NarG</t>
  </si>
  <si>
    <t>NapA</t>
  </si>
  <si>
    <t>NrfA</t>
  </si>
  <si>
    <t>NirS</t>
  </si>
  <si>
    <t>NirK</t>
  </si>
  <si>
    <t>NorB</t>
  </si>
  <si>
    <t>NosZ</t>
  </si>
  <si>
    <t>Nod</t>
  </si>
  <si>
    <t>PsaA</t>
  </si>
  <si>
    <t>PsbA</t>
  </si>
  <si>
    <t>RHO</t>
  </si>
  <si>
    <t>ArsC</t>
  </si>
  <si>
    <t>MtrB</t>
  </si>
  <si>
    <t>OmcB</t>
  </si>
  <si>
    <t>RdhA</t>
  </si>
  <si>
    <t>YgfK</t>
  </si>
  <si>
    <t>ARO</t>
  </si>
  <si>
    <t>Cyc2</t>
  </si>
  <si>
    <t>FdhA</t>
  </si>
  <si>
    <t>AtpA</t>
  </si>
  <si>
    <t>CcoN</t>
  </si>
  <si>
    <t>CoxA</t>
  </si>
  <si>
    <t>CydA</t>
  </si>
  <si>
    <t>CyoA</t>
  </si>
  <si>
    <t>NuoF</t>
  </si>
  <si>
    <t>SdhA</t>
  </si>
  <si>
    <t>R1</t>
  </si>
  <si>
    <t>R3</t>
  </si>
  <si>
    <t>R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8DC413-8AF3-DA46-8799-EAA7C451869D}">
  <dimension ref="A1:BD4"/>
  <sheetViews>
    <sheetView tabSelected="1" workbookViewId="0">
      <selection activeCell="B6" sqref="B6"/>
    </sheetView>
  </sheetViews>
  <sheetFormatPr baseColWidth="10" defaultRowHeight="16" x14ac:dyDescent="0.2"/>
  <sheetData>
    <row r="1" spans="1:56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</row>
    <row r="2" spans="1:56" x14ac:dyDescent="0.2">
      <c r="A2" s="1" t="s">
        <v>56</v>
      </c>
      <c r="B2" s="1">
        <v>0.52543358384460803</v>
      </c>
      <c r="C2" s="1">
        <v>0.190776405971575</v>
      </c>
      <c r="D2" s="1">
        <v>1.67015937415292E-2</v>
      </c>
      <c r="E2" s="1">
        <v>0</v>
      </c>
      <c r="F2" s="1">
        <v>0.87858898515170003</v>
      </c>
      <c r="G2" s="1">
        <v>4.6563289915862898</v>
      </c>
      <c r="H2" s="1">
        <v>0.55830823990071499</v>
      </c>
      <c r="I2" s="1">
        <v>5.5349906852999204</v>
      </c>
      <c r="J2" s="1">
        <v>4.4956184124086297E-3</v>
      </c>
      <c r="K2" s="1">
        <v>4.9507200024013596</v>
      </c>
      <c r="L2" s="1">
        <v>1.0301376074109501</v>
      </c>
      <c r="M2" s="1">
        <v>0.22320793192236099</v>
      </c>
      <c r="N2" s="1">
        <v>1.0980294430133899</v>
      </c>
      <c r="O2" s="1">
        <v>0.88225673819793904</v>
      </c>
      <c r="P2" s="1">
        <v>8.9738826268797395E-2</v>
      </c>
      <c r="Q2" s="1">
        <v>0</v>
      </c>
      <c r="R2" s="1">
        <v>0</v>
      </c>
      <c r="S2" s="1">
        <v>3.4924713662595003E-2</v>
      </c>
      <c r="T2" s="1">
        <v>17.310966611763501</v>
      </c>
      <c r="U2" s="1">
        <v>64.229941043119297</v>
      </c>
      <c r="V2" s="1">
        <v>28.628478025578701</v>
      </c>
      <c r="W2" s="1">
        <v>0.47888187052162101</v>
      </c>
      <c r="X2" s="1">
        <v>0.15095737530266701</v>
      </c>
      <c r="Y2" s="1">
        <v>7.9758745274066595E-2</v>
      </c>
      <c r="Z2" s="1">
        <v>0</v>
      </c>
      <c r="AA2" s="1">
        <v>2.03793480979345</v>
      </c>
      <c r="AB2" s="1">
        <v>0</v>
      </c>
      <c r="AC2" s="1">
        <v>1.50653080899055</v>
      </c>
      <c r="AD2" s="1">
        <v>1.2692989982787599</v>
      </c>
      <c r="AE2" s="1">
        <v>81.186732435586904</v>
      </c>
      <c r="AF2" s="1">
        <v>0.57025757150922696</v>
      </c>
      <c r="AG2" s="1">
        <v>0.95204124822948999</v>
      </c>
      <c r="AH2" s="1">
        <v>14.558873741105799</v>
      </c>
      <c r="AI2" s="1">
        <v>96.358464007313799</v>
      </c>
      <c r="AJ2" s="1">
        <v>88.196944306116904</v>
      </c>
      <c r="AK2" s="1">
        <v>48.856015838635301</v>
      </c>
      <c r="AL2" s="1">
        <v>0.10452965103487601</v>
      </c>
      <c r="AM2" s="1">
        <v>0.280469043637812</v>
      </c>
      <c r="AN2" s="1">
        <v>2.05430781679844E-2</v>
      </c>
      <c r="AO2" s="1">
        <v>0</v>
      </c>
      <c r="AP2" s="1">
        <v>74.290324905762304</v>
      </c>
      <c r="AQ2" s="1">
        <v>2.2671868717750402E-3</v>
      </c>
      <c r="AR2" s="1">
        <v>1.6056098326307701E-2</v>
      </c>
      <c r="AS2" s="1">
        <v>0.40135691591606898</v>
      </c>
      <c r="AT2" s="1">
        <v>8.7128000373588199E-2</v>
      </c>
      <c r="AU2" s="1">
        <v>0.28683241787990899</v>
      </c>
      <c r="AV2" s="1">
        <v>22.411834840197798</v>
      </c>
      <c r="AW2" s="1">
        <v>54.118544597101199</v>
      </c>
      <c r="AX2" s="1">
        <v>132.71464856221399</v>
      </c>
      <c r="AY2" s="1">
        <v>176.89898780665499</v>
      </c>
      <c r="AZ2" s="1">
        <v>140.25754630037599</v>
      </c>
      <c r="BA2" s="1">
        <v>35.4147727355206</v>
      </c>
      <c r="BB2" s="1">
        <v>12.181692613710499</v>
      </c>
      <c r="BC2" s="1">
        <v>115.482915338494</v>
      </c>
      <c r="BD2" s="1">
        <v>128.444520458483</v>
      </c>
    </row>
    <row r="3" spans="1:56" x14ac:dyDescent="0.2">
      <c r="A3" s="1" t="s">
        <v>58</v>
      </c>
      <c r="B3" s="1">
        <v>0.29629303626697201</v>
      </c>
      <c r="C3" s="1">
        <v>1.43519623729805E-2</v>
      </c>
      <c r="D3" s="1">
        <v>0.21395572901055299</v>
      </c>
      <c r="E3" s="1">
        <v>0</v>
      </c>
      <c r="F3" s="1">
        <v>0.96176212920456605</v>
      </c>
      <c r="G3" s="1">
        <v>273.17717611468402</v>
      </c>
      <c r="H3" s="1">
        <v>1.2081230732053199E-2</v>
      </c>
      <c r="I3" s="1">
        <v>37.316922833383302</v>
      </c>
      <c r="J3" s="1">
        <v>0</v>
      </c>
      <c r="K3" s="1">
        <v>9.6991648026043001E-2</v>
      </c>
      <c r="L3" s="1">
        <v>13.2467417249522</v>
      </c>
      <c r="M3" s="1">
        <v>0.48626189302571299</v>
      </c>
      <c r="N3" s="1">
        <v>0.77684816531171597</v>
      </c>
      <c r="O3" s="1">
        <v>1.27597040381043</v>
      </c>
      <c r="P3" s="1">
        <v>0</v>
      </c>
      <c r="Q3" s="1">
        <v>1.22837485175514E-2</v>
      </c>
      <c r="R3" s="1">
        <v>5.1788078047236502E-3</v>
      </c>
      <c r="S3" s="1">
        <v>0</v>
      </c>
      <c r="T3" s="1">
        <v>17.577619788990699</v>
      </c>
      <c r="U3" s="1">
        <v>288.12610906637099</v>
      </c>
      <c r="V3" s="1">
        <v>14.3835879682947</v>
      </c>
      <c r="W3" s="1">
        <v>0</v>
      </c>
      <c r="X3" s="1">
        <v>0</v>
      </c>
      <c r="Y3" s="1">
        <v>0</v>
      </c>
      <c r="Z3" s="1">
        <v>0</v>
      </c>
      <c r="AA3" s="1">
        <v>139.92213958129901</v>
      </c>
      <c r="AB3" s="1">
        <v>3.1968057783493798E-3</v>
      </c>
      <c r="AC3" s="1">
        <v>2.2614952141164599E-3</v>
      </c>
      <c r="AD3" s="1">
        <v>0.26788317791034799</v>
      </c>
      <c r="AE3" s="1">
        <v>89.531789161175098</v>
      </c>
      <c r="AF3" s="1">
        <v>2.26448032006012</v>
      </c>
      <c r="AG3" s="1">
        <v>0.18912224774163899</v>
      </c>
      <c r="AH3" s="1">
        <v>4.5538355493657603</v>
      </c>
      <c r="AI3" s="1">
        <v>129.469241078322</v>
      </c>
      <c r="AJ3" s="1">
        <v>295.68876241684399</v>
      </c>
      <c r="AK3" s="1">
        <v>29.1444993684444</v>
      </c>
      <c r="AL3" s="1">
        <v>5.4413235233363402E-2</v>
      </c>
      <c r="AM3" s="1">
        <v>5.8854764105876103E-2</v>
      </c>
      <c r="AN3" s="1">
        <v>0.82225680105582999</v>
      </c>
      <c r="AO3" s="1">
        <v>0</v>
      </c>
      <c r="AP3" s="1">
        <v>110.604787258988</v>
      </c>
      <c r="AQ3" s="1">
        <v>9.1020880710200702E-2</v>
      </c>
      <c r="AR3" s="1">
        <v>0</v>
      </c>
      <c r="AS3" s="1">
        <v>0.35299191814502701</v>
      </c>
      <c r="AT3" s="1">
        <v>2.07606676027603E-2</v>
      </c>
      <c r="AU3" s="1">
        <v>7.2007408695634406E-2</v>
      </c>
      <c r="AV3" s="1">
        <v>5.8106205002926901</v>
      </c>
      <c r="AW3" s="1">
        <v>19.9998141903834</v>
      </c>
      <c r="AX3" s="1">
        <v>145.12478811842601</v>
      </c>
      <c r="AY3" s="1">
        <v>38.542407506979202</v>
      </c>
      <c r="AZ3" s="1">
        <v>161.33195652846001</v>
      </c>
      <c r="BA3" s="1">
        <v>42.983363212210499</v>
      </c>
      <c r="BB3" s="1">
        <v>0.73444542329775697</v>
      </c>
      <c r="BC3" s="1">
        <v>116.841913544227</v>
      </c>
      <c r="BD3" s="1">
        <v>199.04868085407099</v>
      </c>
    </row>
    <row r="4" spans="1:56" x14ac:dyDescent="0.2">
      <c r="A4" s="1" t="s">
        <v>57</v>
      </c>
      <c r="B4" s="1">
        <v>3.2494384388020801</v>
      </c>
      <c r="C4" s="1">
        <v>4.3343318099036299E-2</v>
      </c>
      <c r="D4" s="1">
        <v>0</v>
      </c>
      <c r="E4" s="1">
        <v>0</v>
      </c>
      <c r="F4" s="1">
        <v>0.82404958532344696</v>
      </c>
      <c r="G4" s="1">
        <v>31.4969902403402</v>
      </c>
      <c r="H4" s="1">
        <v>7.1100271295965398E-2</v>
      </c>
      <c r="I4" s="1">
        <v>67.9136466415694</v>
      </c>
      <c r="J4" s="1">
        <v>0</v>
      </c>
      <c r="K4" s="1">
        <v>0.88598338852300895</v>
      </c>
      <c r="L4" s="1">
        <v>61.985807037232902</v>
      </c>
      <c r="M4" s="1">
        <v>0.29927560604209003</v>
      </c>
      <c r="N4" s="1">
        <v>1.0554592310553299</v>
      </c>
      <c r="O4" s="1">
        <v>4.9358081362876298</v>
      </c>
      <c r="P4" s="1">
        <v>4.5942793914520198E-3</v>
      </c>
      <c r="Q4" s="1">
        <v>0.141925648736865</v>
      </c>
      <c r="R4" s="1">
        <v>0</v>
      </c>
      <c r="S4" s="1">
        <v>0</v>
      </c>
      <c r="T4" s="1">
        <v>3.0106991055333299</v>
      </c>
      <c r="U4" s="1">
        <v>54.742748183571898</v>
      </c>
      <c r="V4" s="1">
        <v>0.72907683247045596</v>
      </c>
      <c r="W4" s="1">
        <v>8.3594568365589705E-2</v>
      </c>
      <c r="X4" s="1">
        <v>0</v>
      </c>
      <c r="Y4" s="1">
        <v>1.6450493320393899E-2</v>
      </c>
      <c r="Z4" s="1">
        <v>0</v>
      </c>
      <c r="AA4" s="1">
        <v>9.2343506780204692</v>
      </c>
      <c r="AB4" s="1">
        <v>0</v>
      </c>
      <c r="AC4" s="1">
        <v>9.4927926373604796E-2</v>
      </c>
      <c r="AD4" s="1">
        <v>0.363127860269637</v>
      </c>
      <c r="AE4" s="1">
        <v>106.41580084095099</v>
      </c>
      <c r="AF4" s="1">
        <v>2.7877558640575502</v>
      </c>
      <c r="AG4" s="1">
        <v>0.101174166149856</v>
      </c>
      <c r="AH4" s="1">
        <v>0.23508695407761099</v>
      </c>
      <c r="AI4" s="1">
        <v>67.647476195534395</v>
      </c>
      <c r="AJ4" s="1">
        <v>106.830073240358</v>
      </c>
      <c r="AK4" s="1">
        <v>1.0513534374384901</v>
      </c>
      <c r="AL4" s="1">
        <v>0</v>
      </c>
      <c r="AM4" s="1">
        <v>9.2484010951044401E-2</v>
      </c>
      <c r="AN4" s="1">
        <v>1.3659729774028799</v>
      </c>
      <c r="AO4" s="1">
        <v>0.22151831366184199</v>
      </c>
      <c r="AP4" s="1">
        <v>77.309364780690998</v>
      </c>
      <c r="AQ4" s="1">
        <v>0</v>
      </c>
      <c r="AR4" s="1">
        <v>2.0187566565560498E-2</v>
      </c>
      <c r="AS4" s="1">
        <v>8.7295796134185602E-3</v>
      </c>
      <c r="AT4" s="1">
        <v>2.2322139452050499E-2</v>
      </c>
      <c r="AU4" s="1">
        <v>1.3549814528543E-2</v>
      </c>
      <c r="AV4" s="1">
        <v>0.18535729592417699</v>
      </c>
      <c r="AW4" s="1">
        <v>30.1458351210164</v>
      </c>
      <c r="AX4" s="1">
        <v>129.27928497977601</v>
      </c>
      <c r="AY4" s="1">
        <v>2.9796954721368998</v>
      </c>
      <c r="AZ4" s="1">
        <v>322.48889612871801</v>
      </c>
      <c r="BA4" s="1">
        <v>46.462627994456703</v>
      </c>
      <c r="BB4" s="1">
        <v>0.67124946238450001</v>
      </c>
      <c r="BC4" s="1">
        <v>116.57793016660401</v>
      </c>
      <c r="BD4" s="1">
        <v>268.04753154569102</v>
      </c>
    </row>
  </sheetData>
  <conditionalFormatting sqref="B2:BD4">
    <cfRule type="dataBar" priority="6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9F957A5E-C0AE-9849-A6B4-9C4736A80299}</x14:id>
        </ext>
      </extLst>
    </cfRule>
  </conditionalFormatting>
  <conditionalFormatting sqref="A1:A4">
    <cfRule type="dataBar" priority="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BC80685-20DF-174C-9CF1-A7FFAAAFE9C6}</x14:id>
        </ext>
      </extLst>
    </cfRule>
    <cfRule type="dataBar" priority="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12E8616-24FA-D940-868F-EDA2BF0489EC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F957A5E-C0AE-9849-A6B4-9C4736A8029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2:BD4</xm:sqref>
        </x14:conditionalFormatting>
        <x14:conditionalFormatting xmlns:xm="http://schemas.microsoft.com/office/excel/2006/main">
          <x14:cfRule type="dataBar" id="{4BC80685-20DF-174C-9CF1-A7FFAAAFE9C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F12E8616-24FA-D940-868F-EDA2BF0489E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1:A4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ofeng Ni</dc:creator>
  <cp:lastModifiedBy>Gaofeng Ni</cp:lastModifiedBy>
  <dcterms:created xsi:type="dcterms:W3CDTF">2023-04-30T06:49:54Z</dcterms:created>
  <dcterms:modified xsi:type="dcterms:W3CDTF">2023-07-28T22:35:01Z</dcterms:modified>
</cp:coreProperties>
</file>